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quanzeng/Documents/CAES/Research/Felicia thesis figures/FIgures/final figures/"/>
    </mc:Choice>
  </mc:AlternateContent>
  <xr:revisionPtr revIDLastSave="0" documentId="13_ncr:1_{1C366F51-C8D8-394B-8731-568F2273DEAA}" xr6:coauthVersionLast="47" xr6:coauthVersionMax="47" xr10:uidLastSave="{00000000-0000-0000-0000-000000000000}"/>
  <bookViews>
    <workbookView xWindow="0" yWindow="760" windowWidth="28800" windowHeight="16260" xr2:uid="{D313063D-019F-43D3-A8FB-8B4725958573}"/>
  </bookViews>
  <sheets>
    <sheet name="James_RNA_Metric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9" i="2"/>
  <c r="I10" i="2"/>
  <c r="I11" i="2"/>
  <c r="I12" i="2"/>
  <c r="I13" i="2"/>
  <c r="I14" i="2"/>
  <c r="I2" i="2"/>
  <c r="M31" i="2"/>
</calcChain>
</file>

<file path=xl/sharedStrings.xml><?xml version="1.0" encoding="utf-8"?>
<sst xmlns="http://schemas.openxmlformats.org/spreadsheetml/2006/main" count="35" uniqueCount="23">
  <si>
    <t>Sample</t>
  </si>
  <si>
    <t>Seq Type</t>
  </si>
  <si>
    <t>% Unmapped</t>
  </si>
  <si>
    <t>G10</t>
  </si>
  <si>
    <t>G2</t>
  </si>
  <si>
    <t>G6</t>
  </si>
  <si>
    <t>G8</t>
  </si>
  <si>
    <t>G9</t>
  </si>
  <si>
    <t>H2</t>
  </si>
  <si>
    <t>H3</t>
  </si>
  <si>
    <t>H8</t>
  </si>
  <si>
    <t>H9</t>
  </si>
  <si>
    <t>Average_Erwinia_reads_per_gene</t>
  </si>
  <si>
    <t>Erwinia_read_count</t>
  </si>
  <si>
    <t>Total fastQ reads</t>
  </si>
  <si>
    <t>% Multiple/dups</t>
  </si>
  <si>
    <t>% Aligned to Erwinia</t>
  </si>
  <si>
    <t>Mapped Multiple</t>
  </si>
  <si>
    <t>Inoculum 1</t>
  </si>
  <si>
    <t>Inoculum 2</t>
  </si>
  <si>
    <t>Inoculum 3</t>
  </si>
  <si>
    <t>Inoculum 4</t>
  </si>
  <si>
    <t xml:space="preserve">paired en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2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4"/>
      <color rgb="FF2C3143"/>
      <name val="Helvetica Neue"/>
      <family val="2"/>
    </font>
    <font>
      <sz val="14"/>
      <color rgb="FF2C3143"/>
      <name val="Aptos Narrow"/>
      <scheme val="minor"/>
    </font>
    <font>
      <sz val="14"/>
      <color theme="1"/>
      <name val="Aptos Narrow"/>
      <scheme val="minor"/>
    </font>
    <font>
      <sz val="11"/>
      <color rgb="FF000000"/>
      <name val="Aptos Narrow"/>
      <scheme val="minor"/>
    </font>
    <font>
      <sz val="11"/>
      <color theme="1"/>
      <name val="Aptos Narrow"/>
      <scheme val="minor"/>
    </font>
    <font>
      <sz val="11"/>
      <color rgb="FF2C3143"/>
      <name val="Aptos Narrow"/>
      <scheme val="minor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19" fillId="0" borderId="0" xfId="0" applyFont="1"/>
    <xf numFmtId="10" fontId="19" fillId="0" borderId="0" xfId="0" applyNumberFormat="1" applyFont="1"/>
    <xf numFmtId="0" fontId="20" fillId="0" borderId="0" xfId="0" applyFont="1"/>
    <xf numFmtId="0" fontId="21" fillId="0" borderId="0" xfId="0" applyFont="1"/>
    <xf numFmtId="9" fontId="0" fillId="0" borderId="0" xfId="42" applyFont="1"/>
    <xf numFmtId="0" fontId="22" fillId="0" borderId="0" xfId="0" applyFont="1"/>
    <xf numFmtId="0" fontId="23" fillId="0" borderId="0" xfId="0" applyFont="1"/>
    <xf numFmtId="10" fontId="23" fillId="0" borderId="0" xfId="42" applyNumberFormat="1" applyFont="1"/>
    <xf numFmtId="164" fontId="23" fillId="0" borderId="0" xfId="0" applyNumberFormat="1" applyFont="1"/>
    <xf numFmtId="1" fontId="23" fillId="0" borderId="0" xfId="0" applyNumberFormat="1" applyFont="1"/>
    <xf numFmtId="0" fontId="24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2EE03-D215-534A-B3FB-0757485B73D1}">
  <dimension ref="A1:P42"/>
  <sheetViews>
    <sheetView tabSelected="1" zoomScaleNormal="87" workbookViewId="0">
      <selection activeCell="B16" sqref="B16"/>
    </sheetView>
  </sheetViews>
  <sheetFormatPr baseColWidth="10" defaultRowHeight="15" x14ac:dyDescent="0.2"/>
  <cols>
    <col min="3" max="3" width="20.83203125" customWidth="1"/>
    <col min="4" max="4" width="13.1640625" bestFit="1" customWidth="1"/>
    <col min="5" max="5" width="37.5" customWidth="1"/>
    <col min="6" max="6" width="13" customWidth="1"/>
    <col min="7" max="7" width="18" customWidth="1"/>
    <col min="8" max="8" width="21.5" customWidth="1"/>
    <col min="9" max="9" width="26.5" customWidth="1"/>
    <col min="10" max="10" width="18.6640625" customWidth="1"/>
    <col min="11" max="11" width="29.6640625" customWidth="1"/>
    <col min="12" max="12" width="34.6640625" customWidth="1"/>
    <col min="13" max="13" width="24" customWidth="1"/>
  </cols>
  <sheetData>
    <row r="1" spans="1:12" x14ac:dyDescent="0.2">
      <c r="A1" s="7" t="s">
        <v>0</v>
      </c>
      <c r="B1" s="7" t="s">
        <v>1</v>
      </c>
      <c r="C1" s="8" t="s">
        <v>14</v>
      </c>
      <c r="D1" s="8" t="s">
        <v>15</v>
      </c>
      <c r="E1" s="8" t="s">
        <v>17</v>
      </c>
      <c r="F1" s="8" t="s">
        <v>2</v>
      </c>
      <c r="G1" s="8" t="s">
        <v>16</v>
      </c>
      <c r="H1" s="8" t="s">
        <v>13</v>
      </c>
      <c r="I1" s="8" t="s">
        <v>12</v>
      </c>
    </row>
    <row r="2" spans="1:12" x14ac:dyDescent="0.2">
      <c r="A2" s="7" t="s">
        <v>3</v>
      </c>
      <c r="B2" s="7" t="s">
        <v>22</v>
      </c>
      <c r="C2" s="8">
        <v>63579488</v>
      </c>
      <c r="D2" s="9">
        <v>2.6857718640326266E-4</v>
      </c>
      <c r="E2" s="8">
        <v>17076</v>
      </c>
      <c r="F2" s="10">
        <v>99.788692344544273</v>
      </c>
      <c r="G2" s="9">
        <v>3.7343443218668101E-2</v>
      </c>
      <c r="H2" s="8">
        <v>2374276.9999999898</v>
      </c>
      <c r="I2" s="8">
        <f>H2/3476</f>
        <v>683.04861910241357</v>
      </c>
    </row>
    <row r="3" spans="1:12" x14ac:dyDescent="0.2">
      <c r="A3" s="7" t="s">
        <v>4</v>
      </c>
      <c r="B3" s="7" t="s">
        <v>22</v>
      </c>
      <c r="C3" s="8">
        <v>146376532</v>
      </c>
      <c r="D3" s="9">
        <v>1.3235045082226707E-4</v>
      </c>
      <c r="E3" s="8">
        <v>19373</v>
      </c>
      <c r="F3" s="10">
        <v>99.705950266012607</v>
      </c>
      <c r="G3" s="9">
        <v>1.4618832477872818E-2</v>
      </c>
      <c r="H3" s="8">
        <v>2139853.9999999898</v>
      </c>
      <c r="I3" s="8">
        <f t="shared" ref="I3:I14" si="0">H3/3476</f>
        <v>615.60817031069905</v>
      </c>
    </row>
    <row r="4" spans="1:12" x14ac:dyDescent="0.2">
      <c r="A4" s="7" t="s">
        <v>5</v>
      </c>
      <c r="B4" s="7" t="s">
        <v>22</v>
      </c>
      <c r="C4" s="8">
        <v>119836811</v>
      </c>
      <c r="D4" s="9">
        <v>3.4269937306659473E-4</v>
      </c>
      <c r="E4" s="8">
        <v>41068</v>
      </c>
      <c r="F4" s="10">
        <v>99.810103303000972</v>
      </c>
      <c r="G4" s="9">
        <v>9.2746293123571188E-3</v>
      </c>
      <c r="H4" s="8">
        <v>1111442</v>
      </c>
      <c r="I4" s="8">
        <f t="shared" si="0"/>
        <v>319.7474108170311</v>
      </c>
    </row>
    <row r="5" spans="1:12" x14ac:dyDescent="0.2">
      <c r="A5" s="7" t="s">
        <v>6</v>
      </c>
      <c r="B5" s="7" t="s">
        <v>22</v>
      </c>
      <c r="C5" s="8">
        <v>136770841</v>
      </c>
      <c r="D5" s="9">
        <v>9.9648433104246252E-5</v>
      </c>
      <c r="E5" s="8">
        <v>13629</v>
      </c>
      <c r="F5" s="10">
        <v>99.826889936255213</v>
      </c>
      <c r="G5" s="9">
        <v>7.3355255598669591E-3</v>
      </c>
      <c r="H5" s="8">
        <v>1003285.9999999999</v>
      </c>
      <c r="I5" s="8">
        <f t="shared" si="0"/>
        <v>288.63233601841193</v>
      </c>
    </row>
    <row r="6" spans="1:12" x14ac:dyDescent="0.2">
      <c r="A6" s="7" t="s">
        <v>7</v>
      </c>
      <c r="B6" s="7" t="s">
        <v>22</v>
      </c>
      <c r="C6" s="8">
        <v>125138884</v>
      </c>
      <c r="D6" s="9">
        <v>3.3858380901015549E-5</v>
      </c>
      <c r="E6" s="8">
        <v>4237</v>
      </c>
      <c r="F6" s="10">
        <v>99.321399573932595</v>
      </c>
      <c r="G6" s="9">
        <v>6.752145879773061E-3</v>
      </c>
      <c r="H6" s="8">
        <v>844955.99999999907</v>
      </c>
      <c r="I6" s="8">
        <f t="shared" si="0"/>
        <v>243.08285385500548</v>
      </c>
    </row>
    <row r="7" spans="1:12" x14ac:dyDescent="0.2">
      <c r="A7" s="7" t="s">
        <v>8</v>
      </c>
      <c r="B7" s="7" t="s">
        <v>22</v>
      </c>
      <c r="C7" s="8">
        <v>356798436</v>
      </c>
      <c r="D7" s="9">
        <v>1.8071828095120911E-5</v>
      </c>
      <c r="E7" s="8">
        <v>6448</v>
      </c>
      <c r="F7" s="10">
        <v>99.261732988832023</v>
      </c>
      <c r="G7" s="9">
        <v>1.6929026000551165E-3</v>
      </c>
      <c r="H7" s="8">
        <v>604024.99999999907</v>
      </c>
      <c r="I7" s="8">
        <f t="shared" si="0"/>
        <v>173.77013808975806</v>
      </c>
    </row>
    <row r="8" spans="1:12" ht="18" x14ac:dyDescent="0.2">
      <c r="A8" s="7" t="s">
        <v>9</v>
      </c>
      <c r="B8" s="7" t="s">
        <v>22</v>
      </c>
      <c r="C8" s="8">
        <v>472205159</v>
      </c>
      <c r="D8" s="9">
        <v>6.0727841391499919E-5</v>
      </c>
      <c r="E8" s="8">
        <v>28676</v>
      </c>
      <c r="F8" s="10">
        <v>99.048607860567984</v>
      </c>
      <c r="G8" s="9">
        <v>1.8119962979904673E-3</v>
      </c>
      <c r="H8" s="8">
        <v>855634</v>
      </c>
      <c r="I8" s="8">
        <f t="shared" si="0"/>
        <v>246.15477560414269</v>
      </c>
      <c r="L8" s="2"/>
    </row>
    <row r="9" spans="1:12" ht="18" x14ac:dyDescent="0.2">
      <c r="A9" s="7" t="s">
        <v>10</v>
      </c>
      <c r="B9" s="7" t="s">
        <v>22</v>
      </c>
      <c r="C9" s="8">
        <v>369733033</v>
      </c>
      <c r="D9" s="9">
        <v>2.7196379826846577E-4</v>
      </c>
      <c r="E9" s="8">
        <v>100554</v>
      </c>
      <c r="F9" s="10">
        <v>98.469421314066935</v>
      </c>
      <c r="G9" s="9">
        <v>2.8881000740877813E-3</v>
      </c>
      <c r="H9" s="8">
        <v>1067826</v>
      </c>
      <c r="I9" s="8">
        <f t="shared" si="0"/>
        <v>307.19965477560413</v>
      </c>
      <c r="L9" s="2"/>
    </row>
    <row r="10" spans="1:12" ht="18" x14ac:dyDescent="0.2">
      <c r="A10" s="7" t="s">
        <v>11</v>
      </c>
      <c r="B10" s="7" t="s">
        <v>22</v>
      </c>
      <c r="C10" s="8">
        <v>440133131</v>
      </c>
      <c r="D10" s="9">
        <v>2.1609370733783729E-5</v>
      </c>
      <c r="E10" s="8">
        <v>9511</v>
      </c>
      <c r="F10" s="10">
        <v>96.250696451031502</v>
      </c>
      <c r="G10" s="9">
        <v>2.0742792025806394E-3</v>
      </c>
      <c r="H10" s="8">
        <v>912959</v>
      </c>
      <c r="I10" s="8">
        <f t="shared" si="0"/>
        <v>262.6464326812428</v>
      </c>
      <c r="L10" s="2"/>
    </row>
    <row r="11" spans="1:12" ht="18" x14ac:dyDescent="0.2">
      <c r="A11" s="7" t="s">
        <v>18</v>
      </c>
      <c r="B11" s="7" t="s">
        <v>22</v>
      </c>
      <c r="C11" s="11">
        <v>5132842</v>
      </c>
      <c r="D11" s="9">
        <v>4.8452884386466603E-2</v>
      </c>
      <c r="E11" s="8">
        <v>248701</v>
      </c>
      <c r="F11" s="8">
        <v>4.1030875292868902</v>
      </c>
      <c r="G11" s="9">
        <v>0.91051624032066447</v>
      </c>
      <c r="H11" s="12">
        <v>4673536</v>
      </c>
      <c r="I11" s="8">
        <f t="shared" si="0"/>
        <v>1344.5155350978137</v>
      </c>
      <c r="L11" s="2"/>
    </row>
    <row r="12" spans="1:12" ht="18" x14ac:dyDescent="0.2">
      <c r="A12" s="7" t="s">
        <v>19</v>
      </c>
      <c r="B12" s="7" t="s">
        <v>22</v>
      </c>
      <c r="C12" s="11">
        <v>4856049</v>
      </c>
      <c r="D12" s="9">
        <v>2.9812096212373476E-2</v>
      </c>
      <c r="E12" s="8">
        <v>144769</v>
      </c>
      <c r="F12" s="8">
        <v>1.2898551888582661</v>
      </c>
      <c r="G12" s="9">
        <v>0.95728935189904385</v>
      </c>
      <c r="H12" s="8">
        <v>4648644</v>
      </c>
      <c r="I12" s="8">
        <f t="shared" si="0"/>
        <v>1337.3544303797469</v>
      </c>
      <c r="L12" s="2"/>
    </row>
    <row r="13" spans="1:12" ht="18" x14ac:dyDescent="0.2">
      <c r="A13" s="7" t="s">
        <v>20</v>
      </c>
      <c r="B13" s="7" t="s">
        <v>22</v>
      </c>
      <c r="C13" s="11">
        <v>4827541</v>
      </c>
      <c r="D13" s="9">
        <v>1.4042138637455383E-2</v>
      </c>
      <c r="E13" s="8">
        <v>67789</v>
      </c>
      <c r="F13" s="8">
        <v>1.3331010549677349</v>
      </c>
      <c r="G13" s="9">
        <v>0.97262685081286726</v>
      </c>
      <c r="H13" s="8">
        <v>4695396</v>
      </c>
      <c r="I13" s="8">
        <f t="shared" si="0"/>
        <v>1350.8043728423474</v>
      </c>
      <c r="L13" s="2"/>
    </row>
    <row r="14" spans="1:12" ht="18" x14ac:dyDescent="0.2">
      <c r="A14" s="7" t="s">
        <v>21</v>
      </c>
      <c r="B14" s="7" t="s">
        <v>22</v>
      </c>
      <c r="C14" s="11">
        <v>3853938</v>
      </c>
      <c r="D14" s="9">
        <v>7.6628113892854531E-3</v>
      </c>
      <c r="E14" s="8">
        <v>29532</v>
      </c>
      <c r="F14" s="8">
        <v>1.3478161817860059</v>
      </c>
      <c r="G14" s="9">
        <v>0.97885902679285453</v>
      </c>
      <c r="H14" s="8">
        <v>3772462</v>
      </c>
      <c r="I14" s="8">
        <f t="shared" si="0"/>
        <v>1085.2882623705409</v>
      </c>
      <c r="L14" s="2"/>
    </row>
    <row r="15" spans="1:12" ht="18" x14ac:dyDescent="0.2">
      <c r="H15" s="3"/>
      <c r="I15" s="2"/>
      <c r="J15" s="2"/>
    </row>
    <row r="16" spans="1:12" ht="19" x14ac:dyDescent="0.25">
      <c r="E16" s="4"/>
    </row>
    <row r="17" spans="5:16" ht="19" x14ac:dyDescent="0.25">
      <c r="E17" s="4"/>
      <c r="N17" s="4"/>
    </row>
    <row r="18" spans="5:16" ht="19" x14ac:dyDescent="0.25">
      <c r="E18" s="4"/>
      <c r="P18" s="5"/>
    </row>
    <row r="19" spans="5:16" ht="19" x14ac:dyDescent="0.25">
      <c r="E19" s="4"/>
      <c r="G19" s="6"/>
      <c r="P19" s="5"/>
    </row>
    <row r="20" spans="5:16" ht="19" x14ac:dyDescent="0.25">
      <c r="E20" s="4"/>
      <c r="P20" s="5"/>
    </row>
    <row r="21" spans="5:16" ht="19" x14ac:dyDescent="0.25">
      <c r="P21" s="5"/>
    </row>
    <row r="22" spans="5:16" ht="19" x14ac:dyDescent="0.25">
      <c r="I22" s="1"/>
      <c r="P22" s="5"/>
    </row>
    <row r="23" spans="5:16" ht="19" x14ac:dyDescent="0.25">
      <c r="I23" s="1"/>
      <c r="P23" s="5"/>
    </row>
    <row r="24" spans="5:16" ht="19" x14ac:dyDescent="0.25">
      <c r="I24" s="1"/>
      <c r="P24" s="5"/>
    </row>
    <row r="25" spans="5:16" ht="19" x14ac:dyDescent="0.25">
      <c r="E25" s="5"/>
      <c r="I25" s="1"/>
      <c r="N25" s="4"/>
      <c r="P25" s="5"/>
    </row>
    <row r="26" spans="5:16" ht="19" x14ac:dyDescent="0.25">
      <c r="E26" s="5"/>
      <c r="I26" s="1"/>
      <c r="N26" s="4"/>
      <c r="P26" s="5"/>
    </row>
    <row r="27" spans="5:16" ht="19" x14ac:dyDescent="0.25">
      <c r="E27" s="5"/>
      <c r="I27" s="1"/>
      <c r="N27" s="5"/>
    </row>
    <row r="28" spans="5:16" ht="19" x14ac:dyDescent="0.25">
      <c r="E28" s="5"/>
      <c r="I28" s="1"/>
      <c r="N28" s="5"/>
    </row>
    <row r="29" spans="5:16" ht="19" x14ac:dyDescent="0.25">
      <c r="E29" s="5"/>
      <c r="I29" s="1"/>
      <c r="N29" s="5"/>
    </row>
    <row r="30" spans="5:16" ht="19" x14ac:dyDescent="0.25">
      <c r="E30" s="4"/>
      <c r="I30" s="1"/>
      <c r="N30" s="5"/>
    </row>
    <row r="31" spans="5:16" ht="19" x14ac:dyDescent="0.25">
      <c r="E31" s="4"/>
      <c r="M31">
        <f t="shared" ref="M31" si="1">K31+L31</f>
        <v>0</v>
      </c>
    </row>
    <row r="32" spans="5:16" ht="19" x14ac:dyDescent="0.25">
      <c r="E32" s="4"/>
      <c r="M32" s="5"/>
    </row>
    <row r="33" spans="5:13" ht="19" x14ac:dyDescent="0.25">
      <c r="E33" s="4"/>
      <c r="M33" s="5"/>
    </row>
    <row r="34" spans="5:13" ht="19" x14ac:dyDescent="0.25">
      <c r="E34" s="5"/>
      <c r="M34" s="5"/>
    </row>
    <row r="35" spans="5:13" ht="19" x14ac:dyDescent="0.25">
      <c r="E35" s="5"/>
      <c r="F35" s="5"/>
      <c r="M35" s="5"/>
    </row>
    <row r="36" spans="5:13" ht="19" x14ac:dyDescent="0.25">
      <c r="E36" s="5"/>
      <c r="F36" s="5"/>
      <c r="H36" s="4"/>
      <c r="K36" s="5"/>
      <c r="M36" s="5"/>
    </row>
    <row r="37" spans="5:13" ht="19" x14ac:dyDescent="0.25">
      <c r="E37" s="5"/>
      <c r="F37" s="5"/>
      <c r="H37" s="4"/>
      <c r="K37" s="5"/>
      <c r="M37" s="5"/>
    </row>
    <row r="38" spans="5:13" ht="19" x14ac:dyDescent="0.25">
      <c r="E38" s="5"/>
      <c r="F38" s="5"/>
      <c r="H38" s="5"/>
      <c r="K38" s="5"/>
      <c r="M38" s="5"/>
    </row>
    <row r="39" spans="5:13" ht="19" x14ac:dyDescent="0.25">
      <c r="E39" s="5"/>
      <c r="F39" s="5"/>
      <c r="H39" s="5"/>
      <c r="I39" s="5"/>
      <c r="K39" s="5"/>
      <c r="M39" s="5"/>
    </row>
    <row r="40" spans="5:13" ht="19" x14ac:dyDescent="0.25">
      <c r="E40" s="5"/>
      <c r="F40" s="5"/>
      <c r="H40" s="5"/>
      <c r="I40" s="5"/>
      <c r="K40" s="5"/>
      <c r="M40" s="5"/>
    </row>
    <row r="41" spans="5:13" ht="19" x14ac:dyDescent="0.25">
      <c r="E41" s="5"/>
      <c r="F41" s="5"/>
      <c r="H41" s="5"/>
      <c r="I41" s="5"/>
      <c r="K41" s="5"/>
      <c r="M41" s="5"/>
    </row>
    <row r="42" spans="5:13" ht="19" x14ac:dyDescent="0.25">
      <c r="E42" s="5"/>
      <c r="F42" s="5"/>
      <c r="H42" s="5"/>
      <c r="I42" s="5"/>
      <c r="K42" s="5"/>
      <c r="M42" s="5"/>
    </row>
  </sheetData>
  <sortState xmlns:xlrd2="http://schemas.microsoft.com/office/spreadsheetml/2017/richdata2" ref="H17:M41">
    <sortCondition ref="H17:H41"/>
  </sortState>
  <phoneticPr fontId="25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ames_RNA_Metr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iksh Tyagi</dc:creator>
  <cp:lastModifiedBy>Zeng, Quan</cp:lastModifiedBy>
  <dcterms:created xsi:type="dcterms:W3CDTF">2024-09-24T14:12:38Z</dcterms:created>
  <dcterms:modified xsi:type="dcterms:W3CDTF">2024-10-10T17:58:11Z</dcterms:modified>
</cp:coreProperties>
</file>